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76">
  <si>
    <t xml:space="preserve">experiment I</t>
  </si>
  <si>
    <t xml:space="preserve">experiment II</t>
  </si>
  <si>
    <t xml:space="preserve">experiment III</t>
  </si>
  <si>
    <t xml:space="preserve">experiment IV</t>
  </si>
  <si>
    <t xml:space="preserve">t test</t>
  </si>
  <si>
    <t xml:space="preserve">sample</t>
  </si>
  <si>
    <t xml:space="preserve">Folds I</t>
  </si>
  <si>
    <t xml:space="preserve">Folds II</t>
  </si>
  <si>
    <t xml:space="preserve">Folds III</t>
  </si>
  <si>
    <t xml:space="preserve">Folds IV</t>
  </si>
  <si>
    <t xml:space="preserve">t test </t>
  </si>
  <si>
    <t xml:space="preserve">p value</t>
  </si>
  <si>
    <t xml:space="preserve">Sample</t>
  </si>
  <si>
    <t xml:space="preserve">% gated GFP</t>
  </si>
  <si>
    <t xml:space="preserve">Mean intensity</t>
  </si>
  <si>
    <t xml:space="preserve">Volume</t>
  </si>
  <si>
    <t xml:space="preserve">Folds</t>
  </si>
  <si>
    <t xml:space="preserve">Folds mean</t>
  </si>
  <si>
    <t xml:space="preserve">Folds SEM</t>
  </si>
  <si>
    <t xml:space="preserve">Xop</t>
  </si>
  <si>
    <t xml:space="preserve">x2 vs. x5b (+NRL)</t>
  </si>
  <si>
    <t xml:space="preserve">Xop NRL</t>
  </si>
  <si>
    <t xml:space="preserve">x2 vs. x2mut (+NRL)</t>
  </si>
  <si>
    <t xml:space="preserve">Xop Xotx2</t>
  </si>
  <si>
    <t xml:space="preserve">x5b vs. x5bmut (+NRL)</t>
  </si>
  <si>
    <t xml:space="preserve">Xop Xotx5b</t>
  </si>
  <si>
    <t xml:space="preserve">x2mut vs. x5bmut (+NRL)</t>
  </si>
  <si>
    <t xml:space="preserve">Xop otd</t>
  </si>
  <si>
    <t xml:space="preserve">otdxotx2 vs. otdx5b (+NRL)</t>
  </si>
  <si>
    <t xml:space="preserve">Xop Xotx2Mut</t>
  </si>
  <si>
    <t xml:space="preserve">otdbox2 vs. otdbox5b (+NRL)</t>
  </si>
  <si>
    <t xml:space="preserve">Xop Xotx5b Mut</t>
  </si>
  <si>
    <t xml:space="preserve">x2 vs. x2D (+NRL)</t>
  </si>
  <si>
    <t xml:space="preserve">Xop otd Xotx2</t>
  </si>
  <si>
    <t xml:space="preserve">x5b vs. x5bD (+NRL)</t>
  </si>
  <si>
    <t xml:space="preserve">Xop otd Xotx5b</t>
  </si>
  <si>
    <t xml:space="preserve">x5b vs. otd (+NRL)</t>
  </si>
  <si>
    <t xml:space="preserve">Xop otdbox2</t>
  </si>
  <si>
    <t xml:space="preserve">x5b vs. x2D (+NRL)</t>
  </si>
  <si>
    <t xml:space="preserve">Xop otdbox5b</t>
  </si>
  <si>
    <t xml:space="preserve">x2D vs. x5bD (+NRL)</t>
  </si>
  <si>
    <t xml:space="preserve">Xop Xotx2D</t>
  </si>
  <si>
    <t xml:space="preserve">otd vs. otdx5b (+NRL)</t>
  </si>
  <si>
    <t xml:space="preserve">Xop Xotx5bD</t>
  </si>
  <si>
    <t xml:space="preserve">otd vs. otdbox5b (+NRL)</t>
  </si>
  <si>
    <t xml:space="preserve">Xop Xotx2 NRL</t>
  </si>
  <si>
    <t xml:space="preserve">x5b vs. otdbox5b (+NRL)</t>
  </si>
  <si>
    <t xml:space="preserve">Xop Xotx5b NRL</t>
  </si>
  <si>
    <t xml:space="preserve">x5b vs. x2mut (+NRL)</t>
  </si>
  <si>
    <t xml:space="preserve">Xop otd NRL</t>
  </si>
  <si>
    <t xml:space="preserve">x5bmut vs. x2 (+NRL)</t>
  </si>
  <si>
    <t xml:space="preserve">Xop Xotx2Mut NRL</t>
  </si>
  <si>
    <t xml:space="preserve">Xop Xotx5b Mut NRL</t>
  </si>
  <si>
    <t xml:space="preserve">Xop otdXotx2 NRL</t>
  </si>
  <si>
    <t xml:space="preserve">Xop otd Xotx2 NRL</t>
  </si>
  <si>
    <t xml:space="preserve">Xop otdXotx5b NRL</t>
  </si>
  <si>
    <t xml:space="preserve">Xop otdbox2 NRL</t>
  </si>
  <si>
    <t xml:space="preserve">Xop otdbox5b NRL</t>
  </si>
  <si>
    <t xml:space="preserve">Xop Xotx2D NRL</t>
  </si>
  <si>
    <t xml:space="preserve">Xop Xotx5bD NRL</t>
  </si>
  <si>
    <t xml:space="preserve">Mean</t>
  </si>
  <si>
    <t xml:space="preserve">SEM</t>
  </si>
  <si>
    <t xml:space="preserve">Xnrl -</t>
  </si>
  <si>
    <t xml:space="preserve">Xnrl +</t>
  </si>
  <si>
    <t xml:space="preserve">Xnrl</t>
  </si>
  <si>
    <t xml:space="preserve">Xotx2</t>
  </si>
  <si>
    <t xml:space="preserve">Xotx5b</t>
  </si>
  <si>
    <t xml:space="preserve">Xotx2Mut3</t>
  </si>
  <si>
    <t xml:space="preserve">Xotx5b Mut3</t>
  </si>
  <si>
    <t xml:space="preserve">Xotx2Δ</t>
  </si>
  <si>
    <t xml:space="preserve">Xotx5bΔ</t>
  </si>
  <si>
    <t xml:space="preserve">otd</t>
  </si>
  <si>
    <t xml:space="preserve">otd/Xotx2</t>
  </si>
  <si>
    <t xml:space="preserve">otd/Xotx5b</t>
  </si>
  <si>
    <t xml:space="preserve">otdbox2</t>
  </si>
  <si>
    <t xml:space="preserve">otdbox5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General"/>
    <numFmt numFmtId="167" formatCode="0.0"/>
    <numFmt numFmtId="168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sz val="10"/>
      <color rgb="FFFCF305"/>
      <name val="Arial"/>
      <family val="0"/>
    </font>
    <font>
      <b val="true"/>
      <sz val="10"/>
      <color rgb="FFFCF305"/>
      <name val="Arial"/>
      <family val="0"/>
    </font>
    <font>
      <i val="true"/>
      <sz val="10"/>
      <name val="Arial"/>
      <family val="2"/>
    </font>
    <font>
      <i val="true"/>
      <sz val="14.25"/>
      <color rgb="FF000000"/>
      <name val="Arial"/>
      <family val="2"/>
    </font>
    <font>
      <sz val="14.25"/>
      <color rgb="FF000000"/>
      <name val="Arial"/>
      <family val="2"/>
    </font>
    <font>
      <b val="true"/>
      <sz val="14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1'!$C$32</c:f>
              <c:strCache>
                <c:ptCount val="1"/>
                <c:pt idx="0">
                  <c:v>Xnrl 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B$33:$B$44</c:f>
              <c:strCache>
                <c:ptCount val="12"/>
                <c:pt idx="0">
                  <c:v>Xnrl</c:v>
                </c:pt>
                <c:pt idx="1">
                  <c:v>Xotx2</c:v>
                </c:pt>
                <c:pt idx="2">
                  <c:v>Xotx5b</c:v>
                </c:pt>
                <c:pt idx="3">
                  <c:v>Xotx2Mut3</c:v>
                </c:pt>
                <c:pt idx="4">
                  <c:v>Xotx5b Mut3</c:v>
                </c:pt>
                <c:pt idx="5">
                  <c:v>Xotx2Δ</c:v>
                </c:pt>
                <c:pt idx="6">
                  <c:v>Xotx5bΔ</c:v>
                </c:pt>
                <c:pt idx="7">
                  <c:v>otd</c:v>
                </c:pt>
                <c:pt idx="8">
                  <c:v>otd/Xotx2</c:v>
                </c:pt>
                <c:pt idx="9">
                  <c:v>otd/Xotx5b</c:v>
                </c:pt>
                <c:pt idx="10">
                  <c:v>otdbox2</c:v>
                </c:pt>
                <c:pt idx="11">
                  <c:v>otdbox5b</c:v>
                </c:pt>
              </c:strCache>
            </c:strRef>
          </c:cat>
          <c:val>
            <c:numRef>
              <c:f>'1'!$C$33:$C$44</c:f>
              <c:numCache>
                <c:formatCode>General</c:formatCode>
                <c:ptCount val="12"/>
                <c:pt idx="0">
                  <c:v>2.6412107059519</c:v>
                </c:pt>
                <c:pt idx="1">
                  <c:v>7.82815885721777</c:v>
                </c:pt>
                <c:pt idx="2">
                  <c:v>10.9763952289481</c:v>
                </c:pt>
                <c:pt idx="3">
                  <c:v>10.2240834239418</c:v>
                </c:pt>
                <c:pt idx="4">
                  <c:v>11.4967613383003</c:v>
                </c:pt>
                <c:pt idx="5">
                  <c:v>8.97268850333169</c:v>
                </c:pt>
                <c:pt idx="6">
                  <c:v>13.1300153936598</c:v>
                </c:pt>
                <c:pt idx="7">
                  <c:v>5.70061437387111</c:v>
                </c:pt>
                <c:pt idx="8">
                  <c:v>10.2719986328643</c:v>
                </c:pt>
                <c:pt idx="9">
                  <c:v>10.0180054674318</c:v>
                </c:pt>
                <c:pt idx="10">
                  <c:v>5.49002380535567</c:v>
                </c:pt>
                <c:pt idx="11">
                  <c:v>7.76313350611663</c:v>
                </c:pt>
              </c:numCache>
            </c:numRef>
          </c:val>
        </c:ser>
        <c:ser>
          <c:idx val="1"/>
          <c:order val="1"/>
          <c:tx>
            <c:strRef>
              <c:f>'1'!$D$32</c:f>
              <c:strCache>
                <c:ptCount val="1"/>
                <c:pt idx="0">
                  <c:v>Xnrl +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B$33:$B$44</c:f>
              <c:strCache>
                <c:ptCount val="12"/>
                <c:pt idx="0">
                  <c:v>Xnrl</c:v>
                </c:pt>
                <c:pt idx="1">
                  <c:v>Xotx2</c:v>
                </c:pt>
                <c:pt idx="2">
                  <c:v>Xotx5b</c:v>
                </c:pt>
                <c:pt idx="3">
                  <c:v>Xotx2Mut3</c:v>
                </c:pt>
                <c:pt idx="4">
                  <c:v>Xotx5b Mut3</c:v>
                </c:pt>
                <c:pt idx="5">
                  <c:v>Xotx2Δ</c:v>
                </c:pt>
                <c:pt idx="6">
                  <c:v>Xotx5bΔ</c:v>
                </c:pt>
                <c:pt idx="7">
                  <c:v>otd</c:v>
                </c:pt>
                <c:pt idx="8">
                  <c:v>otd/Xotx2</c:v>
                </c:pt>
                <c:pt idx="9">
                  <c:v>otd/Xotx5b</c:v>
                </c:pt>
                <c:pt idx="10">
                  <c:v>otdbox2</c:v>
                </c:pt>
                <c:pt idx="11">
                  <c:v>otdbox5b</c:v>
                </c:pt>
              </c:strCache>
            </c:strRef>
          </c:cat>
          <c:val>
            <c:numRef>
              <c:f>'1'!$D$33:$D$44</c:f>
              <c:numCache>
                <c:formatCode>General</c:formatCode>
                <c:ptCount val="12"/>
                <c:pt idx="1">
                  <c:v>43.1324329464266</c:v>
                </c:pt>
                <c:pt idx="2">
                  <c:v>104.554149463241</c:v>
                </c:pt>
                <c:pt idx="3">
                  <c:v>101.255939274176</c:v>
                </c:pt>
                <c:pt idx="4">
                  <c:v>32.0195014794627</c:v>
                </c:pt>
                <c:pt idx="5">
                  <c:v>81.5338620753195</c:v>
                </c:pt>
                <c:pt idx="6">
                  <c:v>28.4080279696519</c:v>
                </c:pt>
                <c:pt idx="7">
                  <c:v>47.755491659171</c:v>
                </c:pt>
                <c:pt idx="8">
                  <c:v>47.4109457989368</c:v>
                </c:pt>
                <c:pt idx="9">
                  <c:v>74.5046692274733</c:v>
                </c:pt>
                <c:pt idx="10">
                  <c:v>55.6996175988273</c:v>
                </c:pt>
                <c:pt idx="11">
                  <c:v>72.2642931960335</c:v>
                </c:pt>
              </c:numCache>
            </c:numRef>
          </c:val>
        </c:ser>
        <c:gapWidth val="150"/>
        <c:overlap val="0"/>
        <c:axId val="11070999"/>
        <c:axId val="79969260"/>
      </c:barChart>
      <c:catAx>
        <c:axId val="110709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i="1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69260"/>
        <c:crossesAt val="0"/>
        <c:auto val="1"/>
        <c:lblAlgn val="ctr"/>
        <c:lblOffset val="100"/>
        <c:noMultiLvlLbl val="0"/>
      </c:catAx>
      <c:valAx>
        <c:axId val="799692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Fold activ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7099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4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12200</xdr:colOff>
      <xdr:row>30</xdr:row>
      <xdr:rowOff>123840</xdr:rowOff>
    </xdr:from>
    <xdr:to>
      <xdr:col>18</xdr:col>
      <xdr:colOff>342720</xdr:colOff>
      <xdr:row>54</xdr:row>
      <xdr:rowOff>56880</xdr:rowOff>
    </xdr:to>
    <xdr:graphicFrame>
      <xdr:nvGraphicFramePr>
        <xdr:cNvPr id="0" name="Chart 4"/>
        <xdr:cNvGraphicFramePr/>
      </xdr:nvGraphicFramePr>
      <xdr:xfrm>
        <a:off x="6921000" y="4981680"/>
        <a:ext cx="7222680" cy="381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1" activeCellId="0" sqref="A1:AH63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8.28"/>
    <col collapsed="false" customWidth="true" hidden="false" outlineLevel="0" max="3" min="3" style="0" width="11.85"/>
    <col collapsed="false" customWidth="true" hidden="false" outlineLevel="0" max="4" min="4" style="0" width="14.41"/>
    <col collapsed="false" customWidth="true" hidden="false" outlineLevel="0" max="8" min="8" style="0" width="12.42"/>
    <col collapsed="false" customWidth="true" hidden="false" outlineLevel="0" max="9" min="9" style="0" width="12.85"/>
    <col collapsed="false" customWidth="true" hidden="false" outlineLevel="0" max="13" min="13" style="0" width="12.42"/>
    <col collapsed="false" customWidth="true" hidden="false" outlineLevel="0" max="14" min="14" style="0" width="12.7"/>
    <col collapsed="false" customWidth="true" hidden="false" outlineLevel="0" max="19" min="18" style="0" width="12.42"/>
    <col collapsed="false" customWidth="true" hidden="false" outlineLevel="0" max="21" min="21" style="0" width="6.41"/>
    <col collapsed="false" customWidth="true" hidden="false" outlineLevel="0" max="23" min="23" style="0" width="12.14"/>
    <col collapsed="false" customWidth="true" hidden="false" outlineLevel="0" max="24" min="24" style="0" width="11.42"/>
    <col collapsed="false" customWidth="true" hidden="false" outlineLevel="0" max="28" min="28" style="0" width="17.14"/>
    <col collapsed="false" customWidth="true" hidden="false" outlineLevel="0" max="34" min="34" style="0" width="24.28"/>
  </cols>
  <sheetData>
    <row r="1" customFormat="false" ht="12.75" hidden="false" customHeight="false" outlineLevel="0" collapsed="false">
      <c r="C1" s="0" t="s">
        <v>0</v>
      </c>
      <c r="H1" s="0" t="s">
        <v>1</v>
      </c>
      <c r="M1" s="0" t="s">
        <v>2</v>
      </c>
      <c r="R1" s="0" t="s">
        <v>3</v>
      </c>
      <c r="AA1" s="0" t="s">
        <v>4</v>
      </c>
      <c r="AB1" s="0" t="s">
        <v>5</v>
      </c>
      <c r="AC1" s="0" t="s">
        <v>6</v>
      </c>
      <c r="AD1" s="0" t="s">
        <v>7</v>
      </c>
      <c r="AE1" s="0" t="s">
        <v>8</v>
      </c>
      <c r="AF1" s="0" t="s">
        <v>9</v>
      </c>
      <c r="AH1" s="0" t="s">
        <v>10</v>
      </c>
      <c r="AI1" s="0" t="s">
        <v>11</v>
      </c>
    </row>
    <row r="2" customFormat="false" ht="12.75" hidden="false" customHeight="false" outlineLevel="0" collapsed="false">
      <c r="A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H2" s="0" t="s">
        <v>13</v>
      </c>
      <c r="I2" s="0" t="s">
        <v>14</v>
      </c>
      <c r="J2" s="0" t="s">
        <v>15</v>
      </c>
      <c r="K2" s="0" t="s">
        <v>16</v>
      </c>
      <c r="M2" s="0" t="s">
        <v>13</v>
      </c>
      <c r="N2" s="0" t="s">
        <v>14</v>
      </c>
      <c r="O2" s="0" t="s">
        <v>15</v>
      </c>
      <c r="P2" s="0" t="s">
        <v>16</v>
      </c>
      <c r="R2" s="0" t="s">
        <v>13</v>
      </c>
      <c r="S2" s="0" t="s">
        <v>14</v>
      </c>
      <c r="T2" s="0" t="s">
        <v>15</v>
      </c>
      <c r="U2" s="0" t="s">
        <v>16</v>
      </c>
      <c r="W2" s="0" t="s">
        <v>17</v>
      </c>
      <c r="X2" s="0" t="s">
        <v>18</v>
      </c>
      <c r="AB2" s="0" t="s">
        <v>19</v>
      </c>
      <c r="AC2" s="0" t="n">
        <v>1</v>
      </c>
      <c r="AD2" s="0" t="n">
        <v>1</v>
      </c>
      <c r="AE2" s="0" t="n">
        <v>1</v>
      </c>
      <c r="AF2" s="0" t="n">
        <v>1</v>
      </c>
      <c r="AH2" s="0" t="s">
        <v>20</v>
      </c>
      <c r="AI2" s="0" t="n">
        <f aca="false">TTEST(AC15:AF15,AC16:AE16,2,2)</f>
        <v>0.00246597453296449</v>
      </c>
    </row>
    <row r="3" customFormat="false" ht="12.75" hidden="false" customHeight="false" outlineLevel="0" collapsed="false">
      <c r="A3" s="0" t="n">
        <v>1</v>
      </c>
      <c r="B3" s="0" t="s">
        <v>19</v>
      </c>
      <c r="C3" s="0" t="n">
        <v>5.38</v>
      </c>
      <c r="D3" s="0" t="n">
        <v>30.98</v>
      </c>
      <c r="E3" s="1" t="n">
        <f aca="false">C3*D3</f>
        <v>166.6724</v>
      </c>
      <c r="F3" s="2" t="n">
        <f aca="false">E3/E$3</f>
        <v>1</v>
      </c>
      <c r="H3" s="0" t="n">
        <v>4.7</v>
      </c>
      <c r="I3" s="0" t="n">
        <v>15.36</v>
      </c>
      <c r="J3" s="3" t="n">
        <f aca="false">H3*I3</f>
        <v>72.192</v>
      </c>
      <c r="K3" s="2" t="n">
        <f aca="false">J3/J$3</f>
        <v>1</v>
      </c>
      <c r="M3" s="0" t="n">
        <v>17.5</v>
      </c>
      <c r="N3" s="0" t="n">
        <v>30.5</v>
      </c>
      <c r="O3" s="1" t="n">
        <f aca="false">M3*N3</f>
        <v>533.75</v>
      </c>
      <c r="P3" s="2" t="n">
        <f aca="false">O3/O$3</f>
        <v>1</v>
      </c>
      <c r="Q3" s="2"/>
      <c r="R3" s="4" t="n">
        <v>1.96</v>
      </c>
      <c r="S3" s="4" t="n">
        <v>25.44</v>
      </c>
      <c r="T3" s="5" t="n">
        <v>49.8624</v>
      </c>
      <c r="U3" s="2" t="n">
        <f aca="false">T3/T$3</f>
        <v>1</v>
      </c>
      <c r="W3" s="6" t="n">
        <f aca="false">AVERAGE(F3,K3,P3)</f>
        <v>1</v>
      </c>
      <c r="X3" s="6"/>
      <c r="AB3" s="7" t="s">
        <v>21</v>
      </c>
      <c r="AC3" s="0" t="n">
        <v>2.41642047513566</v>
      </c>
      <c r="AE3" s="0" t="n">
        <v>2.86600093676815</v>
      </c>
      <c r="AH3" s="0" t="s">
        <v>22</v>
      </c>
      <c r="AI3" s="0" t="n">
        <f aca="false">TTEST(AC15:AF15,AC18:AE18,2,2)</f>
        <v>0.0352924264058249</v>
      </c>
    </row>
    <row r="4" customFormat="false" ht="12.75" hidden="false" customHeight="false" outlineLevel="0" collapsed="false">
      <c r="A4" s="7" t="n">
        <v>2</v>
      </c>
      <c r="B4" s="7" t="s">
        <v>21</v>
      </c>
      <c r="C4" s="7" t="n">
        <v>6.86</v>
      </c>
      <c r="D4" s="7" t="n">
        <v>58.71</v>
      </c>
      <c r="E4" s="8" t="n">
        <f aca="false">C4*D4</f>
        <v>402.7506</v>
      </c>
      <c r="F4" s="9" t="n">
        <f aca="false">E4/E$3</f>
        <v>2.41642047513566</v>
      </c>
      <c r="G4" s="7"/>
      <c r="H4" s="7"/>
      <c r="I4" s="7"/>
      <c r="J4" s="10"/>
      <c r="K4" s="11"/>
      <c r="L4" s="7"/>
      <c r="M4" s="7" t="n">
        <v>25.16</v>
      </c>
      <c r="N4" s="7" t="n">
        <v>60.8</v>
      </c>
      <c r="O4" s="8" t="n">
        <f aca="false">M4*N4</f>
        <v>1529.728</v>
      </c>
      <c r="P4" s="9" t="n">
        <f aca="false">O4/O$3</f>
        <v>2.86600093676815</v>
      </c>
      <c r="Q4" s="9"/>
      <c r="R4" s="4"/>
      <c r="S4" s="4"/>
      <c r="T4" s="5"/>
      <c r="U4" s="9"/>
      <c r="W4" s="6" t="n">
        <f aca="false">AVERAGE(F4,K4,P4)</f>
        <v>2.6412107059519</v>
      </c>
      <c r="X4" s="6" t="n">
        <f aca="false">STDEV(F4,K4,P4)/SQRT(3)</f>
        <v>0.18354045488742</v>
      </c>
      <c r="AB4" s="7" t="s">
        <v>23</v>
      </c>
      <c r="AC4" s="0" t="n">
        <v>5.87440512046386</v>
      </c>
      <c r="AD4" s="0" t="n">
        <v>3.62980801196809</v>
      </c>
      <c r="AE4" s="0" t="n">
        <v>11.4267619672131</v>
      </c>
      <c r="AF4" s="0" t="n">
        <v>10.381660329226</v>
      </c>
      <c r="AH4" s="0" t="s">
        <v>24</v>
      </c>
      <c r="AI4" s="0" t="n">
        <f aca="false">TTEST(AC16:AE16,AC19:AE19,2,2)</f>
        <v>0.0203916132114116</v>
      </c>
    </row>
    <row r="5" customFormat="false" ht="12.75" hidden="false" customHeight="false" outlineLevel="0" collapsed="false">
      <c r="A5" s="7" t="n">
        <v>3</v>
      </c>
      <c r="B5" s="7" t="s">
        <v>23</v>
      </c>
      <c r="C5" s="7" t="n">
        <v>11.62</v>
      </c>
      <c r="D5" s="7" t="n">
        <v>84.26</v>
      </c>
      <c r="E5" s="8" t="n">
        <f aca="false">C5*D5</f>
        <v>979.1012</v>
      </c>
      <c r="F5" s="9" t="n">
        <f aca="false">E5/E$3</f>
        <v>5.87440512046386</v>
      </c>
      <c r="G5" s="7"/>
      <c r="H5" s="7" t="n">
        <v>5.61</v>
      </c>
      <c r="I5" s="7" t="n">
        <v>46.71</v>
      </c>
      <c r="J5" s="10" t="n">
        <f aca="false">H5*I5</f>
        <v>262.0431</v>
      </c>
      <c r="K5" s="12" t="n">
        <f aca="false">J5/J$3</f>
        <v>3.62980801196809</v>
      </c>
      <c r="L5" s="7"/>
      <c r="M5" s="7" t="n">
        <v>26.22</v>
      </c>
      <c r="N5" s="7" t="n">
        <v>232.61</v>
      </c>
      <c r="O5" s="8" t="n">
        <f aca="false">M5*N5</f>
        <v>6099.0342</v>
      </c>
      <c r="P5" s="9" t="n">
        <f aca="false">O5/O$3</f>
        <v>11.4267619672131</v>
      </c>
      <c r="Q5" s="9"/>
      <c r="R5" s="4" t="n">
        <v>6.87</v>
      </c>
      <c r="S5" s="4" t="n">
        <v>75.35</v>
      </c>
      <c r="T5" s="5" t="n">
        <f aca="false">R5*S5</f>
        <v>517.6545</v>
      </c>
      <c r="U5" s="2" t="n">
        <f aca="false">T5/T$3</f>
        <v>10.381660329226</v>
      </c>
      <c r="W5" s="6" t="n">
        <f aca="false">AVERAGE(F5,K5,P5,U5)</f>
        <v>7.82815885721777</v>
      </c>
      <c r="X5" s="6" t="n">
        <f aca="false">STDEV(F5,K5,P5,U5)/2</f>
        <v>1.84647451454804</v>
      </c>
      <c r="AB5" s="7" t="s">
        <v>25</v>
      </c>
      <c r="AC5" s="0" t="n">
        <v>8.09949097751037</v>
      </c>
      <c r="AD5" s="0" t="n">
        <v>8.1571365248227</v>
      </c>
      <c r="AE5" s="0" t="n">
        <v>16.2987175644028</v>
      </c>
      <c r="AF5" s="0" t="n">
        <v>11.3502358490566</v>
      </c>
      <c r="AH5" s="0" t="s">
        <v>26</v>
      </c>
      <c r="AI5" s="0" t="n">
        <f aca="false">TTEST(AC18:AE18,AC19:AE19,2,2)</f>
        <v>0.0703241076270774</v>
      </c>
    </row>
    <row r="6" customFormat="false" ht="12.75" hidden="false" customHeight="false" outlineLevel="0" collapsed="false">
      <c r="A6" s="7" t="n">
        <v>4</v>
      </c>
      <c r="B6" s="7" t="s">
        <v>25</v>
      </c>
      <c r="C6" s="7" t="n">
        <v>11.19</v>
      </c>
      <c r="D6" s="7" t="n">
        <v>120.64</v>
      </c>
      <c r="E6" s="8" t="n">
        <f aca="false">C6*D6</f>
        <v>1349.9616</v>
      </c>
      <c r="F6" s="9" t="n">
        <f aca="false">E6/E$3</f>
        <v>8.09949097751037</v>
      </c>
      <c r="G6" s="7"/>
      <c r="H6" s="7" t="n">
        <v>13.6</v>
      </c>
      <c r="I6" s="7" t="n">
        <v>43.3</v>
      </c>
      <c r="J6" s="10" t="n">
        <f aca="false">H6*I6</f>
        <v>588.88</v>
      </c>
      <c r="K6" s="12" t="n">
        <f aca="false">J6/J$3</f>
        <v>8.1571365248227</v>
      </c>
      <c r="L6" s="7"/>
      <c r="M6" s="7" t="n">
        <v>35.55</v>
      </c>
      <c r="N6" s="7" t="n">
        <v>244.71</v>
      </c>
      <c r="O6" s="8" t="n">
        <f aca="false">M6*N6</f>
        <v>8699.4405</v>
      </c>
      <c r="P6" s="9" t="n">
        <f aca="false">O6/O$3</f>
        <v>16.2987175644028</v>
      </c>
      <c r="Q6" s="9"/>
      <c r="R6" s="4" t="n">
        <v>7.5</v>
      </c>
      <c r="S6" s="4" t="n">
        <v>75.46</v>
      </c>
      <c r="T6" s="5" t="n">
        <f aca="false">R6*S6</f>
        <v>565.95</v>
      </c>
      <c r="U6" s="2" t="n">
        <f aca="false">T6/T$3</f>
        <v>11.3502358490566</v>
      </c>
      <c r="W6" s="6" t="n">
        <f aca="false">AVERAGE(F6,K6,P6,U6)</f>
        <v>10.9763952289481</v>
      </c>
      <c r="X6" s="6" t="n">
        <f aca="false">STDEV(F6,K6,P6,U6)/2</f>
        <v>1.92984605526906</v>
      </c>
      <c r="AB6" s="7" t="s">
        <v>27</v>
      </c>
      <c r="AC6" s="0" t="n">
        <v>4.96647915311713</v>
      </c>
      <c r="AD6" s="0" t="n">
        <v>3.54562832446809</v>
      </c>
      <c r="AE6" s="0" t="n">
        <v>8.58973564402811</v>
      </c>
      <c r="AH6" s="0" t="s">
        <v>28</v>
      </c>
      <c r="AI6" s="0" t="n">
        <f aca="false">TTEST(AC20:AE20,AC21:AE21,2,2)</f>
        <v>0.0543760370850398</v>
      </c>
    </row>
    <row r="7" customFormat="false" ht="12.75" hidden="false" customHeight="false" outlineLevel="0" collapsed="false">
      <c r="A7" s="7" t="n">
        <v>5</v>
      </c>
      <c r="B7" s="7" t="s">
        <v>27</v>
      </c>
      <c r="C7" s="7" t="n">
        <v>11.7</v>
      </c>
      <c r="D7" s="7" t="n">
        <v>70.75</v>
      </c>
      <c r="E7" s="8" t="n">
        <f aca="false">C7*D7</f>
        <v>827.775</v>
      </c>
      <c r="F7" s="9" t="n">
        <f aca="false">E7/E$3</f>
        <v>4.96647915311713</v>
      </c>
      <c r="G7" s="7"/>
      <c r="H7" s="7" t="n">
        <v>7.4</v>
      </c>
      <c r="I7" s="7" t="n">
        <v>34.59</v>
      </c>
      <c r="J7" s="10" t="n">
        <f aca="false">H7*I7</f>
        <v>255.966</v>
      </c>
      <c r="K7" s="12" t="n">
        <f aca="false">J7/J$3</f>
        <v>3.54562832446809</v>
      </c>
      <c r="L7" s="7"/>
      <c r="M7" s="7" t="n">
        <v>32.21</v>
      </c>
      <c r="N7" s="7" t="n">
        <v>142.34</v>
      </c>
      <c r="O7" s="8" t="n">
        <f aca="false">M7*N7</f>
        <v>4584.7714</v>
      </c>
      <c r="P7" s="9" t="n">
        <f aca="false">O7/O$3</f>
        <v>8.58973564402811</v>
      </c>
      <c r="Q7" s="9"/>
      <c r="R7" s="4"/>
      <c r="S7" s="4"/>
      <c r="T7" s="5"/>
      <c r="U7" s="9"/>
      <c r="W7" s="6" t="n">
        <f aca="false">AVERAGE(F7,K7,P7)</f>
        <v>5.70061437387111</v>
      </c>
      <c r="X7" s="6" t="n">
        <f aca="false">STDEV(F7,K7,P7)/SQRT(3)</f>
        <v>1.50166247367968</v>
      </c>
      <c r="AB7" s="7" t="s">
        <v>29</v>
      </c>
      <c r="AC7" s="0" t="n">
        <v>8.88883462408893</v>
      </c>
      <c r="AD7" s="0" t="n">
        <v>8.42752659574468</v>
      </c>
      <c r="AE7" s="0" t="n">
        <v>17.7270171428571</v>
      </c>
      <c r="AF7" s="0" t="n">
        <v>5.85295533307663</v>
      </c>
      <c r="AH7" s="0" t="s">
        <v>30</v>
      </c>
      <c r="AI7" s="0" t="n">
        <f aca="false">TTEST(AC22:AE22,AC23:AE23,2,2)</f>
        <v>0.299142589729351</v>
      </c>
    </row>
    <row r="8" customFormat="false" ht="12.75" hidden="false" customHeight="false" outlineLevel="0" collapsed="false">
      <c r="A8" s="7" t="n">
        <v>6</v>
      </c>
      <c r="B8" s="7" t="s">
        <v>29</v>
      </c>
      <c r="C8" s="7" t="n">
        <v>16.87</v>
      </c>
      <c r="D8" s="7" t="n">
        <v>87.82</v>
      </c>
      <c r="E8" s="8" t="n">
        <f aca="false">C8*D8</f>
        <v>1481.5234</v>
      </c>
      <c r="F8" s="9" t="n">
        <f aca="false">E8/E$3</f>
        <v>8.88883462408893</v>
      </c>
      <c r="G8" s="7"/>
      <c r="H8" s="7" t="n">
        <v>14.4</v>
      </c>
      <c r="I8" s="7" t="n">
        <v>42.25</v>
      </c>
      <c r="J8" s="10" t="n">
        <f aca="false">H8*I8</f>
        <v>608.4</v>
      </c>
      <c r="K8" s="12" t="n">
        <f aca="false">J8/J$3</f>
        <v>8.42752659574468</v>
      </c>
      <c r="L8" s="7"/>
      <c r="M8" s="7" t="n">
        <v>37.74</v>
      </c>
      <c r="N8" s="7" t="n">
        <v>250.71</v>
      </c>
      <c r="O8" s="8" t="n">
        <f aca="false">M8*N8</f>
        <v>9461.7954</v>
      </c>
      <c r="P8" s="9" t="n">
        <f aca="false">O8/O$3</f>
        <v>17.7270171428571</v>
      </c>
      <c r="Q8" s="9"/>
      <c r="R8" s="4" t="n">
        <v>6.22</v>
      </c>
      <c r="S8" s="4" t="n">
        <v>46.92</v>
      </c>
      <c r="T8" s="5" t="n">
        <f aca="false">R8*S8</f>
        <v>291.8424</v>
      </c>
      <c r="U8" s="2" t="n">
        <f aca="false">T8/T$3</f>
        <v>5.85295533307663</v>
      </c>
      <c r="W8" s="6" t="n">
        <f aca="false">AVERAGE(F8,K8,P8,U8)</f>
        <v>10.2240834239418</v>
      </c>
      <c r="X8" s="6" t="n">
        <f aca="false">STDEV(F8,K8,P8,U8)/2</f>
        <v>2.58861740722143</v>
      </c>
      <c r="AB8" s="7" t="s">
        <v>31</v>
      </c>
      <c r="AC8" s="0" t="n">
        <v>9.95249663411579</v>
      </c>
      <c r="AD8" s="0" t="n">
        <v>10.322891733156</v>
      </c>
      <c r="AE8" s="0" t="n">
        <v>18.694401498829</v>
      </c>
      <c r="AF8" s="0" t="n">
        <v>7.0172554871005</v>
      </c>
      <c r="AH8" s="0" t="s">
        <v>32</v>
      </c>
      <c r="AI8" s="0" t="n">
        <f aca="false">TTEST(AC15:AF15,AC24:AE24,2,2)</f>
        <v>0.0476359397987548</v>
      </c>
    </row>
    <row r="9" customFormat="false" ht="12.75" hidden="false" customHeight="false" outlineLevel="0" collapsed="false">
      <c r="A9" s="7" t="n">
        <v>7</v>
      </c>
      <c r="B9" s="7" t="s">
        <v>31</v>
      </c>
      <c r="C9" s="7" t="n">
        <v>12.85</v>
      </c>
      <c r="D9" s="7" t="n">
        <v>129.09</v>
      </c>
      <c r="E9" s="8" t="n">
        <f aca="false">C9*D9</f>
        <v>1658.8065</v>
      </c>
      <c r="F9" s="9" t="n">
        <f aca="false">E9/E$3</f>
        <v>9.95249663411579</v>
      </c>
      <c r="G9" s="7"/>
      <c r="H9" s="7" t="n">
        <v>15.62</v>
      </c>
      <c r="I9" s="7" t="n">
        <v>47.71</v>
      </c>
      <c r="J9" s="10" t="n">
        <f aca="false">H9*I9</f>
        <v>745.2302</v>
      </c>
      <c r="K9" s="12" t="n">
        <f aca="false">J9/J$3</f>
        <v>10.322891733156</v>
      </c>
      <c r="L9" s="7"/>
      <c r="M9" s="7" t="n">
        <v>37.11</v>
      </c>
      <c r="N9" s="7" t="n">
        <v>268.88</v>
      </c>
      <c r="O9" s="8" t="n">
        <f aca="false">M9*N9</f>
        <v>9978.1368</v>
      </c>
      <c r="P9" s="9" t="n">
        <f aca="false">O9/O$3</f>
        <v>18.694401498829</v>
      </c>
      <c r="Q9" s="9"/>
      <c r="R9" s="4" t="n">
        <v>6.04</v>
      </c>
      <c r="S9" s="4" t="n">
        <v>57.93</v>
      </c>
      <c r="T9" s="5" t="n">
        <f aca="false">R9*S9</f>
        <v>349.8972</v>
      </c>
      <c r="U9" s="2" t="n">
        <f aca="false">T9/T$3</f>
        <v>7.0172554871005</v>
      </c>
      <c r="W9" s="6" t="n">
        <f aca="false">AVERAGE(F9,K9,P9,U9)</f>
        <v>11.4967613383003</v>
      </c>
      <c r="X9" s="6" t="n">
        <f aca="false">STDEV(F9,K9,P9,U9)/2</f>
        <v>2.51055637721105</v>
      </c>
      <c r="AB9" s="7" t="s">
        <v>33</v>
      </c>
      <c r="AC9" s="0" t="n">
        <v>4.11816593509183</v>
      </c>
      <c r="AD9" s="0" t="n">
        <v>7.47357047872341</v>
      </c>
      <c r="AE9" s="0" t="n">
        <v>19.2242594847775</v>
      </c>
      <c r="AH9" s="0" t="s">
        <v>34</v>
      </c>
      <c r="AI9" s="0" t="n">
        <f aca="false">TTEST(AC16:AE16,AC25:AE25,2,2)</f>
        <v>0.00203404738774724</v>
      </c>
    </row>
    <row r="10" customFormat="false" ht="12.75" hidden="false" customHeight="false" outlineLevel="0" collapsed="false">
      <c r="A10" s="7" t="n">
        <v>8</v>
      </c>
      <c r="B10" s="7" t="s">
        <v>33</v>
      </c>
      <c r="C10" s="7" t="n">
        <v>12.43</v>
      </c>
      <c r="D10" s="7" t="n">
        <v>55.22</v>
      </c>
      <c r="E10" s="8" t="n">
        <f aca="false">C10*D10</f>
        <v>686.3846</v>
      </c>
      <c r="F10" s="9" t="n">
        <f aca="false">E10/E$3</f>
        <v>4.11816593509183</v>
      </c>
      <c r="G10" s="7"/>
      <c r="H10" s="7" t="n">
        <v>12.6</v>
      </c>
      <c r="I10" s="7" t="n">
        <v>42.82</v>
      </c>
      <c r="J10" s="10" t="n">
        <f aca="false">H10*I10</f>
        <v>539.532</v>
      </c>
      <c r="K10" s="12" t="n">
        <f aca="false">J10/J$3</f>
        <v>7.47357047872341</v>
      </c>
      <c r="L10" s="7"/>
      <c r="M10" s="7" t="n">
        <v>37.09</v>
      </c>
      <c r="N10" s="7" t="n">
        <v>276.65</v>
      </c>
      <c r="O10" s="8" t="n">
        <f aca="false">M10*N10</f>
        <v>10260.9485</v>
      </c>
      <c r="P10" s="9" t="n">
        <f aca="false">O10/O$3</f>
        <v>19.2242594847775</v>
      </c>
      <c r="Q10" s="9"/>
      <c r="R10" s="4"/>
      <c r="S10" s="4"/>
      <c r="T10" s="5"/>
      <c r="U10" s="9"/>
      <c r="W10" s="6" t="n">
        <f aca="false">AVERAGE(F10,K10,P10)</f>
        <v>10.2719986328643</v>
      </c>
      <c r="X10" s="6" t="n">
        <f aca="false">STDEV(F10,K10,P10)/SQRT(3)</f>
        <v>4.5797349153046</v>
      </c>
      <c r="AB10" s="7" t="s">
        <v>35</v>
      </c>
      <c r="AC10" s="0" t="n">
        <v>7.00433125100497</v>
      </c>
      <c r="AD10" s="0" t="n">
        <v>7.54632646276596</v>
      </c>
      <c r="AE10" s="0" t="n">
        <v>15.5033586885246</v>
      </c>
      <c r="AH10" s="0" t="s">
        <v>36</v>
      </c>
      <c r="AI10" s="0" t="n">
        <f aca="false">TTEST(AC16:AE16,AC17:AE17,2,2)</f>
        <v>0.0019329454512361</v>
      </c>
    </row>
    <row r="11" customFormat="false" ht="12.75" hidden="false" customHeight="false" outlineLevel="0" collapsed="false">
      <c r="A11" s="7" t="n">
        <v>9</v>
      </c>
      <c r="B11" s="7" t="s">
        <v>35</v>
      </c>
      <c r="C11" s="7" t="n">
        <v>14.27</v>
      </c>
      <c r="D11" s="7" t="n">
        <v>81.81</v>
      </c>
      <c r="E11" s="8" t="n">
        <f aca="false">C11*D11</f>
        <v>1167.4287</v>
      </c>
      <c r="F11" s="9" t="n">
        <f aca="false">E11/E$3</f>
        <v>7.00433125100497</v>
      </c>
      <c r="G11" s="7"/>
      <c r="H11" s="7" t="n">
        <v>13.82</v>
      </c>
      <c r="I11" s="7" t="n">
        <v>39.42</v>
      </c>
      <c r="J11" s="10" t="n">
        <f aca="false">H11*I11</f>
        <v>544.7844</v>
      </c>
      <c r="K11" s="12" t="n">
        <f aca="false">J11/J$3</f>
        <v>7.54632646276596</v>
      </c>
      <c r="L11" s="7"/>
      <c r="M11" s="7" t="n">
        <v>39.41</v>
      </c>
      <c r="N11" s="7" t="n">
        <v>209.97</v>
      </c>
      <c r="O11" s="8" t="n">
        <f aca="false">M11*N11</f>
        <v>8274.9177</v>
      </c>
      <c r="P11" s="9" t="n">
        <f aca="false">O11/O$3</f>
        <v>15.5033586885246</v>
      </c>
      <c r="Q11" s="9"/>
      <c r="R11" s="4"/>
      <c r="S11" s="4"/>
      <c r="T11" s="5"/>
      <c r="U11" s="9"/>
      <c r="W11" s="6" t="n">
        <f aca="false">AVERAGE(F11,K11,P11)</f>
        <v>10.0180054674318</v>
      </c>
      <c r="X11" s="6" t="n">
        <f aca="false">STDEV(F11,K11,P11)/SQRT(3)</f>
        <v>2.74713576126769</v>
      </c>
      <c r="AB11" s="7" t="s">
        <v>37</v>
      </c>
      <c r="AC11" s="0" t="n">
        <v>2.29312831638592</v>
      </c>
      <c r="AD11" s="0" t="n">
        <v>4.81865026595745</v>
      </c>
      <c r="AE11" s="0" t="n">
        <v>9.35829283372365</v>
      </c>
      <c r="AH11" s="0" t="s">
        <v>38</v>
      </c>
      <c r="AI11" s="0" t="n">
        <f aca="false">TTEST(AC16:AE16,AC24:AE24,2,2)</f>
        <v>0.219004188832224</v>
      </c>
    </row>
    <row r="12" customFormat="false" ht="12.75" hidden="false" customHeight="false" outlineLevel="0" collapsed="false">
      <c r="A12" s="7" t="n">
        <v>10</v>
      </c>
      <c r="B12" s="7" t="s">
        <v>37</v>
      </c>
      <c r="C12" s="7" t="n">
        <v>7.74</v>
      </c>
      <c r="D12" s="7" t="n">
        <v>49.38</v>
      </c>
      <c r="E12" s="8" t="n">
        <f aca="false">C12*D12</f>
        <v>382.2012</v>
      </c>
      <c r="F12" s="9" t="n">
        <f aca="false">E12/E$3</f>
        <v>2.29312831638592</v>
      </c>
      <c r="G12" s="7"/>
      <c r="H12" s="7" t="n">
        <v>10.8</v>
      </c>
      <c r="I12" s="7" t="n">
        <v>32.21</v>
      </c>
      <c r="J12" s="10" t="n">
        <f aca="false">H12*I12</f>
        <v>347.868</v>
      </c>
      <c r="K12" s="12" t="n">
        <f aca="false">J12/J$3</f>
        <v>4.81865026595745</v>
      </c>
      <c r="L12" s="7"/>
      <c r="M12" s="7" t="n">
        <v>30.28</v>
      </c>
      <c r="N12" s="7" t="n">
        <v>164.96</v>
      </c>
      <c r="O12" s="8" t="n">
        <f aca="false">M12*N12</f>
        <v>4994.9888</v>
      </c>
      <c r="P12" s="9" t="n">
        <f aca="false">O12/O$3</f>
        <v>9.35829283372365</v>
      </c>
      <c r="Q12" s="9"/>
      <c r="R12" s="4"/>
      <c r="S12" s="4"/>
      <c r="T12" s="5"/>
      <c r="U12" s="9"/>
      <c r="W12" s="6" t="n">
        <f aca="false">AVERAGE(F12,K12,P12)</f>
        <v>5.49002380535567</v>
      </c>
      <c r="X12" s="6" t="n">
        <f aca="false">STDEV(F12,K12,P12)/SQRT(3)</f>
        <v>2.06697800635897</v>
      </c>
      <c r="AB12" s="7" t="s">
        <v>39</v>
      </c>
      <c r="AC12" s="0" t="n">
        <v>2.25042778528419</v>
      </c>
      <c r="AD12" s="0" t="n">
        <v>5.47324495789007</v>
      </c>
      <c r="AE12" s="0" t="n">
        <v>15.5657277751756</v>
      </c>
      <c r="AH12" s="0" t="s">
        <v>40</v>
      </c>
      <c r="AI12" s="0" t="n">
        <f aca="false">TTEST(AC24:AE24,AC25:AE25,2,2)</f>
        <v>0.028710548749782</v>
      </c>
    </row>
    <row r="13" customFormat="false" ht="12.75" hidden="false" customHeight="false" outlineLevel="0" collapsed="false">
      <c r="A13" s="7" t="n">
        <v>11</v>
      </c>
      <c r="B13" s="7" t="s">
        <v>39</v>
      </c>
      <c r="C13" s="7" t="n">
        <v>7.87</v>
      </c>
      <c r="D13" s="7" t="n">
        <v>47.66</v>
      </c>
      <c r="E13" s="8" t="n">
        <f aca="false">C13*D13</f>
        <v>375.0842</v>
      </c>
      <c r="F13" s="9" t="n">
        <f aca="false">E13/E$3</f>
        <v>2.25042778528419</v>
      </c>
      <c r="G13" s="7"/>
      <c r="H13" s="7" t="n">
        <v>10.87</v>
      </c>
      <c r="I13" s="7" t="n">
        <v>36.35</v>
      </c>
      <c r="J13" s="10" t="n">
        <f aca="false">H13*I13</f>
        <v>395.1245</v>
      </c>
      <c r="K13" s="12" t="n">
        <f aca="false">J13/J$3</f>
        <v>5.47324495789007</v>
      </c>
      <c r="L13" s="7"/>
      <c r="M13" s="7" t="n">
        <v>36.71</v>
      </c>
      <c r="N13" s="7" t="n">
        <v>226.32</v>
      </c>
      <c r="O13" s="8" t="n">
        <f aca="false">M13*N13</f>
        <v>8308.2072</v>
      </c>
      <c r="P13" s="9" t="n">
        <f aca="false">O13/O$3</f>
        <v>15.5657277751756</v>
      </c>
      <c r="Q13" s="9"/>
      <c r="R13" s="4"/>
      <c r="S13" s="4"/>
      <c r="T13" s="5"/>
      <c r="U13" s="9"/>
      <c r="W13" s="6" t="n">
        <f aca="false">AVERAGE(F13,K13,P13)</f>
        <v>7.76313350611664</v>
      </c>
      <c r="X13" s="6" t="n">
        <f aca="false">STDEV(F13,K13,P13)/SQRT(3)</f>
        <v>4.01069385633273</v>
      </c>
      <c r="AB13" s="7" t="s">
        <v>41</v>
      </c>
      <c r="AC13" s="0" t="n">
        <v>6.99010814027997</v>
      </c>
      <c r="AD13" s="0" t="n">
        <v>6.78741273271277</v>
      </c>
      <c r="AE13" s="0" t="n">
        <v>13.1405446370023</v>
      </c>
      <c r="AH13" s="0" t="s">
        <v>42</v>
      </c>
      <c r="AI13" s="0" t="n">
        <f aca="false">TTEST(AC17:AE17,AC21:AE21,2,2)</f>
        <v>0.00355274557234602</v>
      </c>
    </row>
    <row r="14" customFormat="false" ht="12.75" hidden="false" customHeight="false" outlineLevel="0" collapsed="false">
      <c r="A14" s="7" t="n">
        <v>12</v>
      </c>
      <c r="B14" s="7" t="s">
        <v>41</v>
      </c>
      <c r="C14" s="7" t="n">
        <v>16.79</v>
      </c>
      <c r="D14" s="7" t="n">
        <v>69.39</v>
      </c>
      <c r="E14" s="8" t="n">
        <f aca="false">C14*D14</f>
        <v>1165.0581</v>
      </c>
      <c r="F14" s="9" t="n">
        <f aca="false">E14/E$3</f>
        <v>6.99010814027997</v>
      </c>
      <c r="G14" s="7"/>
      <c r="H14" s="7" t="n">
        <v>11.81</v>
      </c>
      <c r="I14" s="7" t="n">
        <v>41.49</v>
      </c>
      <c r="J14" s="10" t="n">
        <f aca="false">H14*I14</f>
        <v>489.9969</v>
      </c>
      <c r="K14" s="12" t="n">
        <f aca="false">J14/J$3</f>
        <v>6.78741273271277</v>
      </c>
      <c r="L14" s="7"/>
      <c r="M14" s="7" t="n">
        <v>36.23</v>
      </c>
      <c r="N14" s="7" t="n">
        <v>193.59</v>
      </c>
      <c r="O14" s="8" t="n">
        <f aca="false">M14*N14</f>
        <v>7013.7657</v>
      </c>
      <c r="P14" s="9" t="n">
        <f aca="false">O14/O$3</f>
        <v>13.1405446370023</v>
      </c>
      <c r="Q14" s="9"/>
      <c r="R14" s="4"/>
      <c r="S14" s="4"/>
      <c r="T14" s="4"/>
      <c r="U14" s="2"/>
      <c r="W14" s="6" t="n">
        <f aca="false">AVERAGE(F14,K14,P14)</f>
        <v>8.97268850333169</v>
      </c>
      <c r="X14" s="6" t="n">
        <f aca="false">STDEV(F14,K14,P14)/SQRT(3)</f>
        <v>2.0847493790457</v>
      </c>
      <c r="AB14" s="7" t="s">
        <v>43</v>
      </c>
      <c r="AC14" s="0" t="n">
        <v>14.3389325407206</v>
      </c>
      <c r="AD14" s="0" t="n">
        <v>8.17806820700355</v>
      </c>
      <c r="AE14" s="0" t="n">
        <v>16.8730454332553</v>
      </c>
      <c r="AH14" s="0" t="s">
        <v>44</v>
      </c>
      <c r="AI14" s="0" t="n">
        <f aca="false">TTEST(AC17:AE17,AC23:AE23,2,2)</f>
        <v>0.0671609936568359</v>
      </c>
    </row>
    <row r="15" customFormat="false" ht="12.75" hidden="false" customHeight="false" outlineLevel="0" collapsed="false">
      <c r="A15" s="7" t="n">
        <v>13</v>
      </c>
      <c r="B15" s="7" t="s">
        <v>43</v>
      </c>
      <c r="C15" s="7" t="n">
        <v>16.31</v>
      </c>
      <c r="D15" s="7" t="n">
        <v>146.53</v>
      </c>
      <c r="E15" s="8" t="n">
        <f aca="false">C15*D15</f>
        <v>2389.9043</v>
      </c>
      <c r="F15" s="9" t="n">
        <f aca="false">E15/E$3</f>
        <v>14.3389325407206</v>
      </c>
      <c r="G15" s="7"/>
      <c r="H15" s="7" t="n">
        <v>14.69</v>
      </c>
      <c r="I15" s="7" t="n">
        <v>40.19</v>
      </c>
      <c r="J15" s="10" t="n">
        <f aca="false">H15*I15</f>
        <v>590.3911</v>
      </c>
      <c r="K15" s="12" t="n">
        <f aca="false">J15/J$3</f>
        <v>8.17806820700355</v>
      </c>
      <c r="L15" s="7"/>
      <c r="M15" s="7" t="n">
        <v>39.3</v>
      </c>
      <c r="N15" s="7" t="n">
        <v>229.16</v>
      </c>
      <c r="O15" s="8" t="n">
        <f aca="false">M15*N15</f>
        <v>9005.988</v>
      </c>
      <c r="P15" s="9" t="n">
        <f aca="false">O15/O$3</f>
        <v>16.8730454332553</v>
      </c>
      <c r="Q15" s="9"/>
      <c r="R15" s="4"/>
      <c r="S15" s="4"/>
      <c r="T15" s="5"/>
      <c r="U15" s="9"/>
      <c r="W15" s="6" t="n">
        <f aca="false">AVERAGE(F15,K15,P15)</f>
        <v>13.1300153936598</v>
      </c>
      <c r="X15" s="6" t="n">
        <f aca="false">STDEV(F15,K15,P15)/SQRT(3)</f>
        <v>2.58178024772328</v>
      </c>
      <c r="AB15" s="7" t="s">
        <v>45</v>
      </c>
      <c r="AC15" s="0" t="n">
        <v>44.5893981247045</v>
      </c>
      <c r="AD15" s="0" t="n">
        <v>61.825466810727</v>
      </c>
      <c r="AE15" s="0" t="n">
        <v>41.2765197189696</v>
      </c>
      <c r="AF15" s="0" t="n">
        <v>24.8383471313054</v>
      </c>
      <c r="AH15" s="0" t="s">
        <v>46</v>
      </c>
      <c r="AI15" s="0" t="n">
        <f aca="false">TTEST(AC16:AE16,AC23:AE23,2,2)</f>
        <v>0.0557518526041474</v>
      </c>
    </row>
    <row r="16" customFormat="false" ht="12.75" hidden="false" customHeight="false" outlineLevel="0" collapsed="false">
      <c r="A16" s="7" t="n">
        <v>14</v>
      </c>
      <c r="B16" s="7" t="s">
        <v>45</v>
      </c>
      <c r="C16" s="7" t="n">
        <v>25.33</v>
      </c>
      <c r="D16" s="7" t="n">
        <v>293.4</v>
      </c>
      <c r="E16" s="8" t="n">
        <f aca="false">C16*D16</f>
        <v>7431.822</v>
      </c>
      <c r="F16" s="9" t="n">
        <f aca="false">E16/E$3</f>
        <v>44.5893981247045</v>
      </c>
      <c r="G16" s="7"/>
      <c r="H16" s="7" t="n">
        <v>35.87</v>
      </c>
      <c r="I16" s="7" t="n">
        <v>124.43</v>
      </c>
      <c r="J16" s="10" t="n">
        <f aca="false">H16*I16</f>
        <v>4463.3041</v>
      </c>
      <c r="K16" s="12" t="n">
        <f aca="false">J16/J$3</f>
        <v>61.825466810727</v>
      </c>
      <c r="L16" s="7"/>
      <c r="M16" s="7" t="n">
        <v>41.52</v>
      </c>
      <c r="N16" s="7" t="n">
        <v>530.62</v>
      </c>
      <c r="O16" s="8" t="n">
        <f aca="false">M16*N16</f>
        <v>22031.3424</v>
      </c>
      <c r="P16" s="9" t="n">
        <f aca="false">O16/O$3</f>
        <v>41.2765197189696</v>
      </c>
      <c r="Q16" s="9"/>
      <c r="R16" s="4" t="n">
        <v>11.82</v>
      </c>
      <c r="S16" s="4" t="n">
        <v>104.78</v>
      </c>
      <c r="T16" s="5" t="n">
        <v>1238.4996</v>
      </c>
      <c r="U16" s="2" t="n">
        <f aca="false">T16/T$3</f>
        <v>24.8383471313054</v>
      </c>
      <c r="W16" s="6" t="n">
        <f aca="false">AVERAGE(F16,K16,P16,U16)</f>
        <v>43.1324329464266</v>
      </c>
      <c r="X16" s="6" t="n">
        <f aca="false">STDEV(F16,K16,P16,U16)/2</f>
        <v>7.58106331757769</v>
      </c>
      <c r="AB16" s="7" t="s">
        <v>47</v>
      </c>
      <c r="AC16" s="0" t="n">
        <v>116.904299092111</v>
      </c>
      <c r="AD16" s="0" t="n">
        <v>91.1457239029255</v>
      </c>
      <c r="AE16" s="0" t="n">
        <v>105.597443934426</v>
      </c>
      <c r="AH16" s="0" t="s">
        <v>48</v>
      </c>
      <c r="AI16" s="0" t="n">
        <f aca="false">TTEST(AC16:AE16,AC18:AE18,2,2)</f>
        <v>0.893182595977791</v>
      </c>
    </row>
    <row r="17" customFormat="false" ht="12.75" hidden="false" customHeight="false" outlineLevel="0" collapsed="false">
      <c r="A17" s="7" t="n">
        <v>15</v>
      </c>
      <c r="B17" s="7" t="s">
        <v>47</v>
      </c>
      <c r="C17" s="7" t="n">
        <v>31.61</v>
      </c>
      <c r="D17" s="7" t="n">
        <v>616.41</v>
      </c>
      <c r="E17" s="8" t="n">
        <f aca="false">C17*D17</f>
        <v>19484.7201</v>
      </c>
      <c r="F17" s="9" t="n">
        <f aca="false">E17/E$3</f>
        <v>116.904299092111</v>
      </c>
      <c r="G17" s="7"/>
      <c r="H17" s="7" t="n">
        <v>35.97</v>
      </c>
      <c r="I17" s="7" t="n">
        <v>182.93</v>
      </c>
      <c r="J17" s="10" t="n">
        <f aca="false">H17*I17</f>
        <v>6579.9921</v>
      </c>
      <c r="K17" s="12" t="n">
        <f aca="false">J17/J$3</f>
        <v>91.1457239029255</v>
      </c>
      <c r="L17" s="7"/>
      <c r="M17" s="7" t="n">
        <v>60.59</v>
      </c>
      <c r="N17" s="7" t="n">
        <v>930.23</v>
      </c>
      <c r="O17" s="8" t="n">
        <f aca="false">M17*N17</f>
        <v>56362.6357</v>
      </c>
      <c r="P17" s="12" t="n">
        <f aca="false">O17/O$3</f>
        <v>105.597443934426</v>
      </c>
      <c r="Q17" s="9"/>
      <c r="R17" s="13"/>
      <c r="S17" s="13"/>
      <c r="T17" s="14"/>
      <c r="U17" s="15"/>
      <c r="W17" s="6" t="n">
        <f aca="false">AVERAGE(F17,K17,P17)</f>
        <v>104.549155643154</v>
      </c>
      <c r="X17" s="6" t="n">
        <f aca="false">STDEV(F17,K17,P17)/SQRT(3)</f>
        <v>7.45431039064975</v>
      </c>
      <c r="AB17" s="7" t="s">
        <v>49</v>
      </c>
      <c r="AC17" s="0" t="n">
        <v>52.3151283595844</v>
      </c>
      <c r="AD17" s="0" t="n">
        <v>47.0208638076241</v>
      </c>
      <c r="AE17" s="0" t="n">
        <v>43.9304828103045</v>
      </c>
      <c r="AH17" s="0" t="s">
        <v>50</v>
      </c>
      <c r="AI17" s="0" t="n">
        <f aca="false">TTEST(AC19:AE19,AC15:AF15,2,2)</f>
        <v>0.553807835724608</v>
      </c>
    </row>
    <row r="18" customFormat="false" ht="12.75" hidden="false" customHeight="false" outlineLevel="0" collapsed="false">
      <c r="A18" s="7" t="n">
        <v>16</v>
      </c>
      <c r="B18" s="7" t="s">
        <v>49</v>
      </c>
      <c r="C18" s="7" t="n">
        <v>23.2</v>
      </c>
      <c r="D18" s="7" t="n">
        <v>375.84</v>
      </c>
      <c r="E18" s="8" t="n">
        <f aca="false">C18*D18</f>
        <v>8719.488</v>
      </c>
      <c r="F18" s="9" t="n">
        <f aca="false">E18/E$3</f>
        <v>52.3151283595844</v>
      </c>
      <c r="G18" s="7"/>
      <c r="H18" s="7" t="n">
        <v>33.14</v>
      </c>
      <c r="I18" s="7" t="n">
        <v>102.43</v>
      </c>
      <c r="J18" s="10" t="n">
        <f aca="false">H18*I18</f>
        <v>3394.5302</v>
      </c>
      <c r="K18" s="12" t="n">
        <f aca="false">J18/J$3</f>
        <v>47.0208638076241</v>
      </c>
      <c r="L18" s="7"/>
      <c r="M18" s="7" t="n">
        <v>46.16</v>
      </c>
      <c r="N18" s="7" t="n">
        <v>507.97</v>
      </c>
      <c r="O18" s="8" t="n">
        <f aca="false">M18*N18</f>
        <v>23447.8952</v>
      </c>
      <c r="P18" s="12" t="n">
        <f aca="false">O18/O$3</f>
        <v>43.9304828103045</v>
      </c>
      <c r="Q18" s="9"/>
      <c r="R18" s="4"/>
      <c r="S18" s="4"/>
      <c r="T18" s="5"/>
      <c r="U18" s="9"/>
      <c r="W18" s="6" t="n">
        <f aca="false">AVERAGE(F18,K18,P18)</f>
        <v>47.755491659171</v>
      </c>
      <c r="X18" s="6" t="n">
        <f aca="false">STDEV(F18,K18,P18)/SQRT(3)</f>
        <v>2.44815092174798</v>
      </c>
      <c r="AB18" s="7" t="s">
        <v>51</v>
      </c>
      <c r="AC18" s="0" t="n">
        <v>128.572529104999</v>
      </c>
      <c r="AD18" s="0" t="n">
        <v>116.966749778369</v>
      </c>
      <c r="AE18" s="0" t="n">
        <v>58.2340001873536</v>
      </c>
    </row>
    <row r="19" customFormat="false" ht="12.75" hidden="false" customHeight="false" outlineLevel="0" collapsed="false">
      <c r="A19" s="7" t="n">
        <v>17</v>
      </c>
      <c r="B19" s="7" t="s">
        <v>51</v>
      </c>
      <c r="C19" s="7" t="n">
        <v>34.8</v>
      </c>
      <c r="D19" s="7" t="n">
        <v>615.79</v>
      </c>
      <c r="E19" s="8" t="n">
        <f aca="false">C19*D19</f>
        <v>21429.492</v>
      </c>
      <c r="F19" s="9" t="n">
        <f aca="false">E19/E$3</f>
        <v>128.572529104999</v>
      </c>
      <c r="G19" s="7"/>
      <c r="H19" s="7" t="n">
        <v>39.14</v>
      </c>
      <c r="I19" s="7" t="n">
        <v>215.74</v>
      </c>
      <c r="J19" s="10" t="n">
        <f aca="false">H19*I19</f>
        <v>8444.0636</v>
      </c>
      <c r="K19" s="12" t="n">
        <f aca="false">J19/J$3</f>
        <v>116.966749778369</v>
      </c>
      <c r="L19" s="7"/>
      <c r="M19" s="7" t="n">
        <v>51.76</v>
      </c>
      <c r="N19" s="7" t="n">
        <v>600.51</v>
      </c>
      <c r="O19" s="8" t="n">
        <f aca="false">M19*N19</f>
        <v>31082.3976</v>
      </c>
      <c r="P19" s="12" t="n">
        <f aca="false">O19/O$3</f>
        <v>58.2340001873536</v>
      </c>
      <c r="Q19" s="9"/>
      <c r="R19" s="13"/>
      <c r="S19" s="13"/>
      <c r="T19" s="14"/>
      <c r="U19" s="15"/>
      <c r="W19" s="6" t="n">
        <f aca="false">AVERAGE(F19,K19,P19)</f>
        <v>101.25775969024</v>
      </c>
      <c r="X19" s="6" t="n">
        <f aca="false">STDEV(F19,K19,P19)/SQRT(3)</f>
        <v>21.7712075898903</v>
      </c>
      <c r="AB19" s="7" t="s">
        <v>52</v>
      </c>
      <c r="AC19" s="0" t="n">
        <v>67.0968030699744</v>
      </c>
      <c r="AD19" s="0" t="n">
        <v>7.54807180851064</v>
      </c>
      <c r="AE19" s="0" t="n">
        <v>21.4146278220141</v>
      </c>
    </row>
    <row r="20" customFormat="false" ht="12.75" hidden="false" customHeight="false" outlineLevel="0" collapsed="false">
      <c r="A20" s="7" t="n">
        <v>18</v>
      </c>
      <c r="B20" s="7" t="s">
        <v>52</v>
      </c>
      <c r="C20" s="7" t="n">
        <v>31.88</v>
      </c>
      <c r="D20" s="7" t="n">
        <v>350.79</v>
      </c>
      <c r="E20" s="8" t="n">
        <f aca="false">C20*D20</f>
        <v>11183.1852</v>
      </c>
      <c r="F20" s="9" t="n">
        <f aca="false">E20/E$3</f>
        <v>67.0968030699744</v>
      </c>
      <c r="G20" s="7"/>
      <c r="H20" s="7" t="n">
        <v>14.37</v>
      </c>
      <c r="I20" s="7" t="n">
        <f aca="false">37.92</f>
        <v>37.92</v>
      </c>
      <c r="J20" s="10" t="n">
        <f aca="false">H20*I20</f>
        <v>544.9104</v>
      </c>
      <c r="K20" s="12" t="n">
        <f aca="false">J20/J$3</f>
        <v>7.54807180851064</v>
      </c>
      <c r="L20" s="7"/>
      <c r="M20" s="7" t="n">
        <v>37.44</v>
      </c>
      <c r="N20" s="7" t="n">
        <v>305.29</v>
      </c>
      <c r="O20" s="8" t="n">
        <f aca="false">M20*N20</f>
        <v>11430.0576</v>
      </c>
      <c r="P20" s="12" t="n">
        <f aca="false">O20/O$3</f>
        <v>21.4146278220141</v>
      </c>
      <c r="Q20" s="9"/>
      <c r="R20" s="13"/>
      <c r="S20" s="13"/>
      <c r="T20" s="14"/>
      <c r="U20" s="16"/>
      <c r="W20" s="6" t="n">
        <f aca="false">AVERAGE(F20,K20,P20)</f>
        <v>32.0198342334997</v>
      </c>
      <c r="X20" s="6" t="n">
        <f aca="false">STDEV(F20,,K20,P20)/SQRT(3)</f>
        <v>17.3547420360032</v>
      </c>
      <c r="AB20" s="7" t="s">
        <v>53</v>
      </c>
      <c r="AC20" s="0" t="n">
        <v>58.1009531272124</v>
      </c>
      <c r="AD20" s="0" t="n">
        <v>28.6991314827128</v>
      </c>
      <c r="AE20" s="0" t="n">
        <v>55.4327527868852</v>
      </c>
    </row>
    <row r="21" customFormat="false" ht="12.75" hidden="false" customHeight="false" outlineLevel="0" collapsed="false">
      <c r="A21" s="7" t="n">
        <v>19</v>
      </c>
      <c r="B21" s="7" t="s">
        <v>54</v>
      </c>
      <c r="C21" s="7" t="n">
        <v>26.09</v>
      </c>
      <c r="D21" s="7" t="n">
        <v>371.17</v>
      </c>
      <c r="E21" s="8" t="n">
        <f aca="false">C21*D21</f>
        <v>9683.8253</v>
      </c>
      <c r="F21" s="9" t="n">
        <f aca="false">E21/E$3</f>
        <v>58.1009531272124</v>
      </c>
      <c r="G21" s="7"/>
      <c r="H21" s="7" t="n">
        <v>26.43</v>
      </c>
      <c r="I21" s="7" t="n">
        <v>78.39</v>
      </c>
      <c r="J21" s="10" t="n">
        <f aca="false">H21*I21</f>
        <v>2071.8477</v>
      </c>
      <c r="K21" s="12" t="n">
        <f aca="false">J21/J$3</f>
        <v>28.6991314827128</v>
      </c>
      <c r="L21" s="7"/>
      <c r="M21" s="7" t="n">
        <v>48.79</v>
      </c>
      <c r="N21" s="7" t="n">
        <v>606.42</v>
      </c>
      <c r="O21" s="8" t="n">
        <f aca="false">M21*N21</f>
        <v>29587.2318</v>
      </c>
      <c r="P21" s="9" t="n">
        <f aca="false">O21/O$3</f>
        <v>55.4327527868852</v>
      </c>
      <c r="Q21" s="9"/>
      <c r="T21" s="1"/>
      <c r="U21" s="9"/>
      <c r="W21" s="6" t="n">
        <f aca="false">AVERAGE(F21,K21,P21)</f>
        <v>47.4109457989368</v>
      </c>
      <c r="X21" s="6" t="n">
        <f aca="false">STDEV(F21,K21,P21)/SQRT(3)</f>
        <v>9.38755948969461</v>
      </c>
      <c r="AB21" s="7" t="s">
        <v>55</v>
      </c>
      <c r="AC21" s="0" t="n">
        <v>72.8720556012873</v>
      </c>
      <c r="AD21" s="0" t="n">
        <v>81.3900099734043</v>
      </c>
      <c r="AE21" s="0" t="n">
        <v>69.2519421077283</v>
      </c>
    </row>
    <row r="22" customFormat="false" ht="12.75" hidden="false" customHeight="false" outlineLevel="0" collapsed="false">
      <c r="A22" s="7" t="n">
        <v>20</v>
      </c>
      <c r="B22" s="7" t="s">
        <v>55</v>
      </c>
      <c r="C22" s="7" t="n">
        <v>31.26</v>
      </c>
      <c r="D22" s="7" t="n">
        <v>388.54</v>
      </c>
      <c r="E22" s="8" t="n">
        <f aca="false">C22*D22</f>
        <v>12145.7604</v>
      </c>
      <c r="F22" s="9" t="n">
        <f aca="false">E22/E$3</f>
        <v>72.8720556012873</v>
      </c>
      <c r="G22" s="7"/>
      <c r="H22" s="7" t="n">
        <v>37.01</v>
      </c>
      <c r="I22" s="7" t="n">
        <v>158.76</v>
      </c>
      <c r="J22" s="10" t="n">
        <f aca="false">H22*I22</f>
        <v>5875.7076</v>
      </c>
      <c r="K22" s="12" t="n">
        <f aca="false">J22/J$3</f>
        <v>81.3900099734043</v>
      </c>
      <c r="L22" s="7"/>
      <c r="M22" s="7" t="n">
        <v>50.49</v>
      </c>
      <c r="N22" s="7" t="n">
        <v>732.09</v>
      </c>
      <c r="O22" s="8" t="n">
        <f aca="false">M22*N22</f>
        <v>36963.2241</v>
      </c>
      <c r="P22" s="9" t="n">
        <f aca="false">O22/O$3</f>
        <v>69.2519421077283</v>
      </c>
      <c r="Q22" s="9"/>
      <c r="T22" s="1"/>
      <c r="U22" s="9"/>
      <c r="W22" s="6" t="n">
        <f aca="false">AVERAGE(F22,K22,P22)</f>
        <v>74.5046692274733</v>
      </c>
      <c r="X22" s="6" t="n">
        <f aca="false">STDEV(F22,K22,P22)/SQRT(3)</f>
        <v>3.59778836311257</v>
      </c>
      <c r="AB22" s="7" t="s">
        <v>56</v>
      </c>
      <c r="AC22" s="0" t="n">
        <v>70.4913350980726</v>
      </c>
      <c r="AD22" s="0" t="n">
        <v>60.2877410239362</v>
      </c>
      <c r="AE22" s="0" t="n">
        <v>36.3197766744731</v>
      </c>
    </row>
    <row r="23" customFormat="false" ht="12.75" hidden="false" customHeight="false" outlineLevel="0" collapsed="false">
      <c r="A23" s="7" t="n">
        <v>21</v>
      </c>
      <c r="B23" s="7" t="s">
        <v>56</v>
      </c>
      <c r="C23" s="7" t="n">
        <v>29.52</v>
      </c>
      <c r="D23" s="7" t="n">
        <v>398</v>
      </c>
      <c r="E23" s="8" t="n">
        <f aca="false">C23*D23</f>
        <v>11748.96</v>
      </c>
      <c r="F23" s="9" t="n">
        <f aca="false">E23/E$3</f>
        <v>70.4913350980726</v>
      </c>
      <c r="G23" s="7"/>
      <c r="H23" s="7" t="n">
        <v>27.78</v>
      </c>
      <c r="I23" s="7" t="n">
        <v>156.67</v>
      </c>
      <c r="J23" s="10" t="n">
        <f aca="false">H23*I23</f>
        <v>4352.2926</v>
      </c>
      <c r="K23" s="12" t="n">
        <f aca="false">J23/J$3</f>
        <v>60.2877410239362</v>
      </c>
      <c r="L23" s="7"/>
      <c r="M23" s="7" t="n">
        <v>36.39</v>
      </c>
      <c r="N23" s="7" t="n">
        <v>532.72</v>
      </c>
      <c r="O23" s="8" t="n">
        <f aca="false">M23*N23</f>
        <v>19385.6808</v>
      </c>
      <c r="P23" s="9" t="n">
        <f aca="false">O23/O$3</f>
        <v>36.3197766744731</v>
      </c>
      <c r="Q23" s="9"/>
      <c r="T23" s="1"/>
      <c r="U23" s="9"/>
      <c r="W23" s="6" t="n">
        <f aca="false">AVERAGE(F23,K23,P23)</f>
        <v>55.6996175988273</v>
      </c>
      <c r="X23" s="6" t="n">
        <f aca="false">STDEV(F23,K23,P23)/SQRT(3)</f>
        <v>10.1277178853776</v>
      </c>
      <c r="AB23" s="7" t="s">
        <v>57</v>
      </c>
      <c r="AC23" s="0" t="n">
        <v>81.7893124476518</v>
      </c>
      <c r="AD23" s="0" t="n">
        <v>81.7698359929078</v>
      </c>
      <c r="AE23" s="0" t="n">
        <v>53.233731147541</v>
      </c>
    </row>
    <row r="24" customFormat="false" ht="12.75" hidden="false" customHeight="false" outlineLevel="0" collapsed="false">
      <c r="A24" s="7" t="n">
        <v>22</v>
      </c>
      <c r="B24" s="7" t="s">
        <v>57</v>
      </c>
      <c r="C24" s="7" t="n">
        <v>33.3</v>
      </c>
      <c r="D24" s="7" t="n">
        <v>409.37</v>
      </c>
      <c r="E24" s="8" t="n">
        <f aca="false">C24*D24</f>
        <v>13632.021</v>
      </c>
      <c r="F24" s="9" t="n">
        <f aca="false">E24/E$3</f>
        <v>81.7893124476518</v>
      </c>
      <c r="G24" s="7"/>
      <c r="H24" s="7" t="n">
        <v>32.56</v>
      </c>
      <c r="I24" s="7" t="n">
        <v>181.3</v>
      </c>
      <c r="J24" s="10" t="n">
        <f aca="false">H24*I24</f>
        <v>5903.128</v>
      </c>
      <c r="K24" s="12" t="n">
        <f aca="false">J24/J$3</f>
        <v>81.7698359929078</v>
      </c>
      <c r="L24" s="7"/>
      <c r="M24" s="7" t="n">
        <v>44.8</v>
      </c>
      <c r="N24" s="7" t="n">
        <v>634.23</v>
      </c>
      <c r="O24" s="8" t="n">
        <f aca="false">M24*N24</f>
        <v>28413.504</v>
      </c>
      <c r="P24" s="9" t="n">
        <f aca="false">O24/O$3</f>
        <v>53.233731147541</v>
      </c>
      <c r="Q24" s="9"/>
      <c r="T24" s="1"/>
      <c r="U24" s="9"/>
      <c r="W24" s="6" t="n">
        <f aca="false">AVERAGE(F24,K24,P24)</f>
        <v>72.2642931960335</v>
      </c>
      <c r="X24" s="6" t="n">
        <f aca="false">STDEV(F24,K24,P24)/SQRT(3)</f>
        <v>9.51528268531237</v>
      </c>
      <c r="AB24" s="7" t="s">
        <v>58</v>
      </c>
      <c r="AC24" s="0" t="n">
        <v>95.0703679793415</v>
      </c>
      <c r="AD24" s="0" t="n">
        <v>95.862576185727</v>
      </c>
      <c r="AE24" s="0" t="n">
        <v>53.6686420608899</v>
      </c>
    </row>
    <row r="25" customFormat="false" ht="12.75" hidden="false" customHeight="false" outlineLevel="0" collapsed="false">
      <c r="A25" s="7" t="n">
        <v>23</v>
      </c>
      <c r="B25" s="7" t="s">
        <v>58</v>
      </c>
      <c r="C25" s="7" t="n">
        <v>33.28</v>
      </c>
      <c r="D25" s="7" t="n">
        <v>476.13</v>
      </c>
      <c r="E25" s="8" t="n">
        <f aca="false">C25*D25</f>
        <v>15845.6064</v>
      </c>
      <c r="F25" s="9" t="n">
        <f aca="false">E25/E$3</f>
        <v>95.0703679793415</v>
      </c>
      <c r="G25" s="7"/>
      <c r="H25" s="7" t="n">
        <v>28.57</v>
      </c>
      <c r="I25" s="7" t="n">
        <v>242.23</v>
      </c>
      <c r="J25" s="10" t="n">
        <f aca="false">H25*I25</f>
        <v>6920.5111</v>
      </c>
      <c r="K25" s="12" t="n">
        <f aca="false">J25/J$3</f>
        <v>95.862576185727</v>
      </c>
      <c r="L25" s="7"/>
      <c r="M25" s="7" t="n">
        <v>54.17</v>
      </c>
      <c r="N25" s="7" t="n">
        <v>528.81</v>
      </c>
      <c r="O25" s="8" t="n">
        <f aca="false">M25*N25</f>
        <v>28645.6377</v>
      </c>
      <c r="P25" s="9" t="n">
        <f aca="false">O25/O$3</f>
        <v>53.6686420608899</v>
      </c>
      <c r="Q25" s="9"/>
      <c r="T25" s="1"/>
      <c r="U25" s="9"/>
      <c r="W25" s="6" t="n">
        <f aca="false">AVERAGE(F25,K25,P25)</f>
        <v>81.5338620753195</v>
      </c>
      <c r="X25" s="6" t="n">
        <f aca="false">STDEV(F25,K25,P25)/SQRT(3)</f>
        <v>13.9344867540931</v>
      </c>
      <c r="AB25" s="7" t="s">
        <v>59</v>
      </c>
      <c r="AC25" s="0" t="n">
        <v>43.3279763176147</v>
      </c>
      <c r="AD25" s="0" t="n">
        <v>23.6705036569149</v>
      </c>
      <c r="AE25" s="0" t="n">
        <v>18.2256039344262</v>
      </c>
    </row>
    <row r="26" customFormat="false" ht="12.75" hidden="false" customHeight="false" outlineLevel="0" collapsed="false">
      <c r="A26" s="7" t="n">
        <v>24</v>
      </c>
      <c r="B26" s="7" t="s">
        <v>59</v>
      </c>
      <c r="C26" s="7" t="n">
        <v>20.94</v>
      </c>
      <c r="D26" s="7" t="n">
        <v>344.87</v>
      </c>
      <c r="E26" s="8" t="n">
        <f aca="false">C26*D26</f>
        <v>7221.5778</v>
      </c>
      <c r="F26" s="9" t="n">
        <f aca="false">E26/E$3</f>
        <v>43.3279763176147</v>
      </c>
      <c r="G26" s="7"/>
      <c r="H26" s="7" t="n">
        <v>18.1</v>
      </c>
      <c r="I26" s="7" t="n">
        <v>94.41</v>
      </c>
      <c r="J26" s="10" t="n">
        <f aca="false">H26*I26</f>
        <v>1708.821</v>
      </c>
      <c r="K26" s="12" t="n">
        <f aca="false">J26/J$3</f>
        <v>23.6705036569149</v>
      </c>
      <c r="L26" s="7"/>
      <c r="M26" s="7" t="n">
        <v>36.97</v>
      </c>
      <c r="N26" s="7" t="n">
        <v>263.13</v>
      </c>
      <c r="O26" s="8" t="n">
        <f aca="false">M26*N26</f>
        <v>9727.9161</v>
      </c>
      <c r="P26" s="9" t="n">
        <f aca="false">O26/O$3</f>
        <v>18.2256039344262</v>
      </c>
      <c r="Q26" s="9"/>
      <c r="T26" s="1"/>
      <c r="U26" s="9"/>
      <c r="W26" s="6" t="n">
        <f aca="false">AVERAGE(F26,K26,P26)</f>
        <v>28.4080279696519</v>
      </c>
      <c r="X26" s="6" t="n">
        <f aca="false">STDEV(F26,K26,P26)/SQRT(3)</f>
        <v>7.62376497706123</v>
      </c>
    </row>
    <row r="30" customFormat="false" ht="12.75" hidden="false" customHeight="false" outlineLevel="0" collapsed="false">
      <c r="C30" s="0" t="s">
        <v>60</v>
      </c>
      <c r="F30" s="0" t="s">
        <v>61</v>
      </c>
    </row>
    <row r="32" customFormat="false" ht="12.75" hidden="false" customHeight="false" outlineLevel="0" collapsed="false">
      <c r="B32" s="17"/>
      <c r="C32" s="17" t="s">
        <v>62</v>
      </c>
      <c r="D32" s="17" t="s">
        <v>63</v>
      </c>
      <c r="F32" s="17" t="s">
        <v>62</v>
      </c>
      <c r="G32" s="17" t="s">
        <v>63</v>
      </c>
    </row>
    <row r="33" customFormat="false" ht="12.75" hidden="false" customHeight="false" outlineLevel="0" collapsed="false">
      <c r="B33" s="17" t="s">
        <v>64</v>
      </c>
      <c r="C33" s="18" t="n">
        <v>2.6412107059519</v>
      </c>
      <c r="D33" s="17"/>
      <c r="F33" s="6" t="n">
        <v>0.18354045488742</v>
      </c>
    </row>
    <row r="34" customFormat="false" ht="12.75" hidden="false" customHeight="false" outlineLevel="0" collapsed="false">
      <c r="B34" s="17" t="s">
        <v>65</v>
      </c>
      <c r="C34" s="18" t="n">
        <v>7.82815885721777</v>
      </c>
      <c r="D34" s="18" t="n">
        <v>43.1324329464266</v>
      </c>
      <c r="F34" s="6" t="n">
        <v>1.84647451454804</v>
      </c>
      <c r="G34" s="6" t="n">
        <v>7.58106331757768</v>
      </c>
    </row>
    <row r="35" customFormat="false" ht="12.75" hidden="false" customHeight="false" outlineLevel="0" collapsed="false">
      <c r="B35" s="17" t="s">
        <v>66</v>
      </c>
      <c r="C35" s="18" t="n">
        <v>10.9763952289481</v>
      </c>
      <c r="D35" s="18" t="n">
        <v>104.554149463241</v>
      </c>
      <c r="F35" s="6" t="n">
        <v>1.92984605526906</v>
      </c>
      <c r="G35" s="6" t="n">
        <v>7.45466319168835</v>
      </c>
    </row>
    <row r="36" customFormat="false" ht="12.75" hidden="false" customHeight="false" outlineLevel="0" collapsed="false">
      <c r="B36" s="17" t="s">
        <v>67</v>
      </c>
      <c r="C36" s="18" t="n">
        <v>10.2240834239418</v>
      </c>
      <c r="D36" s="18" t="n">
        <v>101.255939274176</v>
      </c>
      <c r="F36" s="6" t="n">
        <v>2.58861740722143</v>
      </c>
      <c r="G36" s="6" t="n">
        <v>21.7730063238626</v>
      </c>
    </row>
    <row r="37" customFormat="false" ht="12.75" hidden="false" customHeight="false" outlineLevel="0" collapsed="false">
      <c r="B37" s="17" t="s">
        <v>68</v>
      </c>
      <c r="C37" s="18" t="n">
        <v>11.4967613383003</v>
      </c>
      <c r="D37" s="18" t="n">
        <v>32.0195014794627</v>
      </c>
      <c r="F37" s="6" t="n">
        <v>2.51055637721105</v>
      </c>
      <c r="G37" s="6" t="n">
        <v>17.9897200325683</v>
      </c>
    </row>
    <row r="38" customFormat="false" ht="12.75" hidden="false" customHeight="false" outlineLevel="0" collapsed="false">
      <c r="B38" s="17" t="s">
        <v>69</v>
      </c>
      <c r="C38" s="18" t="n">
        <v>8.97268850333169</v>
      </c>
      <c r="D38" s="18" t="n">
        <v>81.5338620753195</v>
      </c>
      <c r="F38" s="6" t="n">
        <v>2.0847493790457</v>
      </c>
      <c r="G38" s="6" t="n">
        <v>13.9344867540931</v>
      </c>
    </row>
    <row r="39" customFormat="false" ht="12.75" hidden="false" customHeight="false" outlineLevel="0" collapsed="false">
      <c r="B39" s="17" t="s">
        <v>70</v>
      </c>
      <c r="C39" s="6" t="n">
        <v>13.1300153936598</v>
      </c>
      <c r="D39" s="18" t="n">
        <v>28.4080279696519</v>
      </c>
      <c r="F39" s="6" t="n">
        <v>2.58178024772328</v>
      </c>
      <c r="G39" s="6" t="n">
        <v>7.62376497706123</v>
      </c>
    </row>
    <row r="40" customFormat="false" ht="12.75" hidden="false" customHeight="false" outlineLevel="0" collapsed="false">
      <c r="B40" s="17" t="s">
        <v>71</v>
      </c>
      <c r="C40" s="18" t="n">
        <v>5.70061437387111</v>
      </c>
      <c r="D40" s="18" t="n">
        <v>47.755491659171</v>
      </c>
      <c r="F40" s="6" t="n">
        <v>1.50166247367968</v>
      </c>
      <c r="G40" s="6" t="n">
        <v>2.44815092174802</v>
      </c>
    </row>
    <row r="41" customFormat="false" ht="12.75" hidden="false" customHeight="false" outlineLevel="0" collapsed="false">
      <c r="B41" s="17" t="s">
        <v>72</v>
      </c>
      <c r="C41" s="18" t="n">
        <v>10.2719986328643</v>
      </c>
      <c r="D41" s="18" t="n">
        <v>47.4109457989368</v>
      </c>
      <c r="F41" s="6" t="n">
        <v>4.5797349153046</v>
      </c>
      <c r="G41" s="6" t="n">
        <v>9.38755948969461</v>
      </c>
    </row>
    <row r="42" customFormat="false" ht="12.75" hidden="false" customHeight="false" outlineLevel="0" collapsed="false">
      <c r="B42" s="17" t="s">
        <v>73</v>
      </c>
      <c r="C42" s="18" t="n">
        <v>10.0180054674318</v>
      </c>
      <c r="D42" s="18" t="n">
        <v>74.5046692274733</v>
      </c>
      <c r="F42" s="6" t="n">
        <v>2.74713576126769</v>
      </c>
      <c r="G42" s="6" t="n">
        <v>3.59778836311268</v>
      </c>
    </row>
    <row r="43" customFormat="false" ht="12.75" hidden="false" customHeight="false" outlineLevel="0" collapsed="false">
      <c r="B43" s="17" t="s">
        <v>74</v>
      </c>
      <c r="C43" s="18" t="n">
        <v>5.49002380535567</v>
      </c>
      <c r="D43" s="18" t="n">
        <v>55.6996175988273</v>
      </c>
      <c r="F43" s="6" t="n">
        <v>2.06697800635897</v>
      </c>
      <c r="G43" s="6" t="n">
        <v>10.1277178853776</v>
      </c>
    </row>
    <row r="44" customFormat="false" ht="12.75" hidden="false" customHeight="false" outlineLevel="0" collapsed="false">
      <c r="B44" s="17" t="s">
        <v>75</v>
      </c>
      <c r="C44" s="18" t="n">
        <v>7.76313350611663</v>
      </c>
      <c r="D44" s="18" t="n">
        <v>72.2642931960335</v>
      </c>
      <c r="F44" s="6" t="n">
        <v>4.01069385633273</v>
      </c>
      <c r="G44" s="6" t="n">
        <v>9.51528268531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30T15:23:51Z</dcterms:created>
  <dc:creator>Io</dc:creator>
  <dc:description/>
  <dc:language>en-US</dc:language>
  <cp:lastModifiedBy>Utenti BMCF</cp:lastModifiedBy>
  <cp:lastPrinted>2007-02-22T10:23:06Z</cp:lastPrinted>
  <dcterms:modified xsi:type="dcterms:W3CDTF">2007-05-10T07:43:51Z</dcterms:modified>
  <cp:revision>0</cp:revision>
  <dc:subject/>
  <dc:title/>
</cp:coreProperties>
</file>